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2"/>
  </bookViews>
  <sheets>
    <sheet name="汇总" sheetId="6" r:id="rId1"/>
    <sheet name="pH" sheetId="1" r:id="rId2"/>
    <sheet name="OM" sheetId="3" r:id="rId3"/>
    <sheet name="AN" sheetId="5" r:id="rId4"/>
    <sheet name="AP" sheetId="2" r:id="rId5"/>
    <sheet name="AK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66">
  <si>
    <t>Name</t>
  </si>
  <si>
    <t>pH</t>
  </si>
  <si>
    <t>OM
g/kg</t>
  </si>
  <si>
    <t>AN
mg/kg</t>
  </si>
  <si>
    <t>OP
mg/kg</t>
  </si>
  <si>
    <t>AK
mg/kg</t>
  </si>
  <si>
    <t>Yuhang</t>
  </si>
  <si>
    <t>4.86±0.04c</t>
  </si>
  <si>
    <t>20.29±1.04c</t>
  </si>
  <si>
    <t>110.27±1.17c</t>
  </si>
  <si>
    <t>7.66±0.04b</t>
  </si>
  <si>
    <t>175.03±2.39b</t>
  </si>
  <si>
    <t>Qiantang</t>
  </si>
  <si>
    <t>6.81±0.07a</t>
  </si>
  <si>
    <t>28.45±0.85ab</t>
  </si>
  <si>
    <t>100.1±5.58d</t>
  </si>
  <si>
    <t>5.21±0.41d</t>
  </si>
  <si>
    <t>67.79±1.15e</t>
  </si>
  <si>
    <t>Tiantai</t>
  </si>
  <si>
    <t>4.93±0.14c</t>
  </si>
  <si>
    <t>27.48±1.4b</t>
  </si>
  <si>
    <t>146.95±3.42b</t>
  </si>
  <si>
    <t>5.89±0.15c</t>
  </si>
  <si>
    <t>162.61±2.85c</t>
  </si>
  <si>
    <t>Jingning</t>
  </si>
  <si>
    <t>5.09±0.06b</t>
  </si>
  <si>
    <t>28±0.9b</t>
  </si>
  <si>
    <t>170.94±1.75a</t>
  </si>
  <si>
    <t>21.95±0.51a</t>
  </si>
  <si>
    <t>272.71±3.38a</t>
  </si>
  <si>
    <t>Wuyi</t>
  </si>
  <si>
    <t>4.52±0.03d</t>
  </si>
  <si>
    <t>30.91±2.24a</t>
  </si>
  <si>
    <t>96.83±3.38d</t>
  </si>
  <si>
    <t>4.62±0.23d</t>
  </si>
  <si>
    <t>88.96±4.48d</t>
  </si>
  <si>
    <t>平均值</t>
  </si>
  <si>
    <t>标准偏差</t>
  </si>
  <si>
    <t>差异性分析</t>
  </si>
  <si>
    <t>c</t>
  </si>
  <si>
    <t>a</t>
  </si>
  <si>
    <t>b</t>
  </si>
  <si>
    <t>d</t>
  </si>
  <si>
    <t>CK</t>
  </si>
  <si>
    <t>编号</t>
  </si>
  <si>
    <t>滴定体积（ml）</t>
  </si>
  <si>
    <r>
      <rPr>
        <sz val="11"/>
        <color theme="1"/>
        <rFont val="宋体"/>
        <charset val="134"/>
        <scheme val="minor"/>
      </rPr>
      <t>有机质含量（%</t>
    </r>
    <r>
      <rPr>
        <sz val="10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有机质含量（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0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平均值（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t>标准偏差（g/kg）</t>
  </si>
  <si>
    <t>ab</t>
  </si>
  <si>
    <r>
      <rPr>
        <sz val="11"/>
        <color theme="1"/>
        <rFont val="宋体"/>
        <charset val="134"/>
        <scheme val="minor"/>
      </rPr>
      <t>KB</t>
    </r>
    <r>
      <rPr>
        <vertAlign val="subscript"/>
        <sz val="11"/>
        <color theme="1"/>
        <rFont val="宋体"/>
        <charset val="134"/>
        <scheme val="minor"/>
      </rPr>
      <t>1</t>
    </r>
  </si>
  <si>
    <r>
      <rPr>
        <sz val="11"/>
        <color theme="1"/>
        <rFont val="宋体"/>
        <charset val="134"/>
        <scheme val="minor"/>
      </rPr>
      <t>KB</t>
    </r>
    <r>
      <rPr>
        <vertAlign val="subscript"/>
        <sz val="11"/>
        <color theme="1"/>
        <rFont val="宋体"/>
        <charset val="134"/>
        <scheme val="minor"/>
      </rPr>
      <t>2</t>
    </r>
  </si>
  <si>
    <t>平均KB</t>
  </si>
  <si>
    <t>滴定体积（ml）(减空白)</t>
  </si>
  <si>
    <r>
      <rPr>
        <sz val="11"/>
        <color theme="1"/>
        <rFont val="宋体"/>
        <charset val="134"/>
        <scheme val="minor"/>
      </rPr>
      <t>碱解氮含量（m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平均值（m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标准偏差（m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t>空白对照</t>
  </si>
  <si>
    <t>磷系列标准液（mg/L）</t>
  </si>
  <si>
    <t>吸光度（A）</t>
  </si>
  <si>
    <r>
      <rPr>
        <sz val="11"/>
        <color theme="1"/>
        <rFont val="宋体"/>
        <charset val="134"/>
        <scheme val="minor"/>
      </rPr>
      <t>待测液浓度（mg·L</t>
    </r>
    <r>
      <rPr>
        <vertAlign val="superscript"/>
        <sz val="11"/>
        <color theme="1"/>
        <rFont val="宋体"/>
        <charset val="134"/>
        <scheme val="minor"/>
      </rPr>
      <t>-1）</t>
    </r>
  </si>
  <si>
    <r>
      <rPr>
        <sz val="11"/>
        <color theme="1"/>
        <rFont val="宋体"/>
        <charset val="134"/>
        <scheme val="minor"/>
      </rPr>
      <t>速效磷含量（m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火焰法测得样品浓度（mg·L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r>
      <rPr>
        <sz val="11"/>
        <color theme="1"/>
        <rFont val="宋体"/>
        <charset val="134"/>
        <scheme val="minor"/>
      </rPr>
      <t>速效钾含量（mg·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）</t>
    </r>
  </si>
  <si>
    <t>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0_ "/>
  </numFmts>
  <fonts count="28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  <font>
      <vertAlign val="subscript"/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4" fontId="0" fillId="0" borderId="0" xfId="0" applyNumberFormat="1">
      <alignment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1" xfId="0" applyNumberFormat="1" applyFont="1" applyBorder="1" applyAlignment="1">
      <alignment horizontal="center" vertical="center"/>
    </xf>
    <xf numFmtId="176" fontId="0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77" fontId="0" fillId="0" borderId="2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8" fontId="0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6" fontId="0" fillId="0" borderId="0" xfId="0" applyNumberFormat="1" applyAlignment="1">
      <alignment vertical="center" wrapText="1"/>
    </xf>
    <xf numFmtId="176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8" fontId="0" fillId="0" borderId="1" xfId="0" applyNumberFormat="1" applyBorder="1" applyAlignment="1">
      <alignment horizontal="center" vertical="center"/>
    </xf>
    <xf numFmtId="178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178" fontId="0" fillId="0" borderId="2" xfId="0" applyNumberFormat="1" applyBorder="1">
      <alignment vertical="center"/>
    </xf>
    <xf numFmtId="176" fontId="0" fillId="0" borderId="2" xfId="0" applyNumberFormat="1" applyBorder="1">
      <alignment vertical="center"/>
    </xf>
    <xf numFmtId="178" fontId="0" fillId="0" borderId="0" xfId="0" applyNumberFormat="1" applyAlignment="1">
      <alignment vertical="center" wrapText="1"/>
    </xf>
    <xf numFmtId="0" fontId="0" fillId="0" borderId="1" xfId="0" applyBorder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altLang="en-US"/>
              <a:t>磷标准曲线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AP!$O$2</c:f>
              <c:strCache>
                <c:ptCount val="1"/>
                <c:pt idx="0">
                  <c:v>吸光度（A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AP!$N$3:$N$8</c:f>
              <c:numCache>
                <c:formatCode>0.00_ 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AP!$O$3:$O$8</c:f>
              <c:numCache>
                <c:formatCode>0.000_ </c:formatCode>
                <c:ptCount val="6"/>
                <c:pt idx="0">
                  <c:v>0.044</c:v>
                </c:pt>
                <c:pt idx="1">
                  <c:v>0.34</c:v>
                </c:pt>
                <c:pt idx="2">
                  <c:v>0.63</c:v>
                </c:pt>
                <c:pt idx="3">
                  <c:v>0.878</c:v>
                </c:pt>
                <c:pt idx="4">
                  <c:v>1.131</c:v>
                </c:pt>
                <c:pt idx="5">
                  <c:v>1.3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730757"/>
        <c:axId val="478699984"/>
      </c:scatterChart>
      <c:valAx>
        <c:axId val="36073075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磷标准系列浓度（</a:t>
                </a:r>
                <a:r>
                  <a:rPr lang="en-US" altLang="zh-CN"/>
                  <a:t>mg/L)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82194444444444"/>
              <c:y val="0.88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8699984"/>
        <c:crosses val="autoZero"/>
        <c:crossBetween val="midCat"/>
      </c:valAx>
      <c:valAx>
        <c:axId val="47869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吸光度（A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073075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30860</xdr:colOff>
      <xdr:row>9</xdr:row>
      <xdr:rowOff>170180</xdr:rowOff>
    </xdr:from>
    <xdr:to>
      <xdr:col>17</xdr:col>
      <xdr:colOff>157480</xdr:colOff>
      <xdr:row>24</xdr:row>
      <xdr:rowOff>170180</xdr:rowOff>
    </xdr:to>
    <xdr:graphicFrame>
      <xdr:nvGraphicFramePr>
        <xdr:cNvPr id="2" name="图表 1"/>
        <xdr:cNvGraphicFramePr/>
      </xdr:nvGraphicFramePr>
      <xdr:xfrm>
        <a:off x="11564620" y="1840865"/>
        <a:ext cx="4572000" cy="2752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9" sqref="A9:F13"/>
    </sheetView>
  </sheetViews>
  <sheetFormatPr defaultColWidth="8.88888888888889" defaultRowHeight="14.4" outlineLevelCol="5"/>
  <cols>
    <col min="1" max="1" width="16.4444444444444" style="49" customWidth="1"/>
    <col min="2" max="2" width="14.1111111111111" style="50" customWidth="1"/>
    <col min="3" max="3" width="23" style="50" customWidth="1"/>
    <col min="4" max="4" width="25.4444444444444" style="50" customWidth="1"/>
    <col min="5" max="6" width="24.1111111111111" style="50" customWidth="1"/>
  </cols>
  <sheetData>
    <row r="1" s="48" customFormat="1" ht="27.6" spans="1:6">
      <c r="A1" s="51" t="s">
        <v>0</v>
      </c>
      <c r="B1" s="51" t="s">
        <v>1</v>
      </c>
      <c r="C1" s="52" t="s">
        <v>2</v>
      </c>
      <c r="D1" s="52" t="s">
        <v>3</v>
      </c>
      <c r="E1" s="52" t="s">
        <v>4</v>
      </c>
      <c r="F1" s="52" t="s">
        <v>5</v>
      </c>
    </row>
    <row r="2" spans="1:6">
      <c r="A2" s="8" t="s">
        <v>6</v>
      </c>
      <c r="B2" s="53" t="s">
        <v>7</v>
      </c>
      <c r="C2" s="53" t="s">
        <v>8</v>
      </c>
      <c r="D2" s="53" t="s">
        <v>9</v>
      </c>
      <c r="E2" s="53" t="s">
        <v>10</v>
      </c>
      <c r="F2" s="53" t="s">
        <v>11</v>
      </c>
    </row>
    <row r="3" spans="1:6">
      <c r="A3" s="8" t="s">
        <v>12</v>
      </c>
      <c r="B3" s="50" t="s">
        <v>13</v>
      </c>
      <c r="C3" s="50" t="s">
        <v>14</v>
      </c>
      <c r="D3" s="50" t="s">
        <v>15</v>
      </c>
      <c r="E3" s="50" t="s">
        <v>16</v>
      </c>
      <c r="F3" s="50" t="s">
        <v>17</v>
      </c>
    </row>
    <row r="4" spans="1:6">
      <c r="A4" s="8" t="s">
        <v>18</v>
      </c>
      <c r="B4" s="50" t="s">
        <v>19</v>
      </c>
      <c r="C4" s="50" t="s">
        <v>20</v>
      </c>
      <c r="D4" s="50" t="s">
        <v>21</v>
      </c>
      <c r="E4" s="50" t="s">
        <v>22</v>
      </c>
      <c r="F4" s="50" t="s">
        <v>23</v>
      </c>
    </row>
    <row r="5" spans="1:6">
      <c r="A5" s="8" t="s">
        <v>24</v>
      </c>
      <c r="B5" s="50" t="s">
        <v>25</v>
      </c>
      <c r="C5" s="50" t="s">
        <v>26</v>
      </c>
      <c r="D5" s="50" t="s">
        <v>27</v>
      </c>
      <c r="E5" s="50" t="s">
        <v>28</v>
      </c>
      <c r="F5" s="50" t="s">
        <v>29</v>
      </c>
    </row>
    <row r="6" ht="15.15" spans="1:6">
      <c r="A6" s="18" t="s">
        <v>30</v>
      </c>
      <c r="B6" s="54" t="s">
        <v>31</v>
      </c>
      <c r="C6" s="54" t="s">
        <v>32</v>
      </c>
      <c r="D6" s="54" t="s">
        <v>33</v>
      </c>
      <c r="E6" s="54" t="s">
        <v>34</v>
      </c>
      <c r="F6" s="54" t="s">
        <v>35</v>
      </c>
    </row>
    <row r="9" spans="1:6">
      <c r="A9" s="8"/>
      <c r="E9" s="49"/>
      <c r="F9" s="49"/>
    </row>
    <row r="10" spans="1:6">
      <c r="A10" s="8"/>
      <c r="E10" s="49"/>
      <c r="F10" s="49"/>
    </row>
    <row r="11" spans="1:6">
      <c r="A11" s="8"/>
      <c r="E11" s="49"/>
      <c r="F11" s="49"/>
    </row>
    <row r="12" spans="1:6">
      <c r="A12" s="8"/>
      <c r="E12" s="49"/>
      <c r="F12" s="49"/>
    </row>
    <row r="13" spans="1:6">
      <c r="A13" s="13"/>
      <c r="E13" s="49"/>
      <c r="F13" s="49"/>
    </row>
    <row r="16" spans="1:1">
      <c r="A16" s="50"/>
    </row>
    <row r="17" spans="1:1">
      <c r="A17" s="50"/>
    </row>
    <row r="18" spans="1:1">
      <c r="A18" s="50"/>
    </row>
    <row r="19" spans="1:1">
      <c r="A19" s="50"/>
    </row>
    <row r="20" spans="1:1">
      <c r="A20" s="50"/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zoomScale="120" zoomScaleNormal="120" workbookViewId="0">
      <selection activeCell="B2" sqref="B2:B16"/>
    </sheetView>
  </sheetViews>
  <sheetFormatPr defaultColWidth="9" defaultRowHeight="14.4" outlineLevelCol="6"/>
  <cols>
    <col min="1" max="1" width="11.8888888888889" customWidth="1"/>
    <col min="2" max="2" width="9" style="43"/>
    <col min="3" max="5" width="9" style="1"/>
    <col min="6" max="6" width="11.8888888888889" style="8" customWidth="1"/>
    <col min="7" max="7" width="13" style="8" customWidth="1"/>
  </cols>
  <sheetData>
    <row r="1" spans="2:7">
      <c r="B1" s="44" t="s">
        <v>0</v>
      </c>
      <c r="C1" s="4" t="s">
        <v>1</v>
      </c>
      <c r="D1" s="4" t="s">
        <v>36</v>
      </c>
      <c r="E1" s="4" t="s">
        <v>37</v>
      </c>
      <c r="F1" s="24" t="s">
        <v>38</v>
      </c>
      <c r="G1" s="24"/>
    </row>
    <row r="2" spans="1:7">
      <c r="A2" s="8">
        <v>1</v>
      </c>
      <c r="B2" s="9" t="s">
        <v>6</v>
      </c>
      <c r="C2" s="1">
        <v>4.9</v>
      </c>
      <c r="D2" s="1">
        <f>ROUND(AVERAGE(C2:C4),2)</f>
        <v>4.86</v>
      </c>
      <c r="E2" s="1">
        <f>ROUND(STDEVA(C2:C4),2)</f>
        <v>0.04</v>
      </c>
      <c r="F2" s="8" t="s">
        <v>39</v>
      </c>
      <c r="G2" s="8" t="str">
        <f>D2&amp;"±"&amp;E2&amp;F2</f>
        <v>4.86±0.04c</v>
      </c>
    </row>
    <row r="3" spans="1:3">
      <c r="A3" s="8"/>
      <c r="B3" s="9"/>
      <c r="C3" s="1">
        <v>4.86</v>
      </c>
    </row>
    <row r="4" spans="1:7">
      <c r="A4" s="8"/>
      <c r="B4" s="10"/>
      <c r="C4" s="12">
        <v>4.82</v>
      </c>
      <c r="D4" s="12"/>
      <c r="E4" s="12"/>
      <c r="F4" s="13"/>
      <c r="G4" s="13"/>
    </row>
    <row r="5" spans="1:7">
      <c r="A5" s="8">
        <v>2</v>
      </c>
      <c r="B5" s="9" t="s">
        <v>12</v>
      </c>
      <c r="C5" s="1">
        <v>6.74</v>
      </c>
      <c r="D5" s="1">
        <f>ROUND(AVERAGE(C5:C7),2)</f>
        <v>6.81</v>
      </c>
      <c r="E5" s="1">
        <f>ROUND(STDEVA(C5:C7),2)</f>
        <v>0.07</v>
      </c>
      <c r="F5" s="8" t="s">
        <v>40</v>
      </c>
      <c r="G5" s="8" t="str">
        <f>D5&amp;"±"&amp;E5&amp;F5</f>
        <v>6.81±0.07a</v>
      </c>
    </row>
    <row r="6" spans="1:3">
      <c r="A6" s="8"/>
      <c r="B6" s="9"/>
      <c r="C6" s="1">
        <v>6.81</v>
      </c>
    </row>
    <row r="7" spans="1:3">
      <c r="A7" s="8"/>
      <c r="B7" s="9"/>
      <c r="C7" s="1">
        <v>6.88</v>
      </c>
    </row>
    <row r="8" spans="1:7">
      <c r="A8" s="8">
        <v>3</v>
      </c>
      <c r="B8" s="9" t="s">
        <v>18</v>
      </c>
      <c r="C8" s="1">
        <v>5.09</v>
      </c>
      <c r="D8" s="1">
        <f>ROUND(AVERAGE(C8:C10),2)</f>
        <v>4.93</v>
      </c>
      <c r="E8" s="1">
        <f>ROUND(STDEVA(C8:C10),2)</f>
        <v>0.14</v>
      </c>
      <c r="F8" s="8" t="s">
        <v>39</v>
      </c>
      <c r="G8" s="8" t="str">
        <f>D8&amp;"±"&amp;E8&amp;F8</f>
        <v>4.93±0.14c</v>
      </c>
    </row>
    <row r="9" spans="1:3">
      <c r="A9" s="8"/>
      <c r="B9" s="9"/>
      <c r="C9" s="1">
        <v>4.9</v>
      </c>
    </row>
    <row r="10" spans="1:3">
      <c r="A10" s="8"/>
      <c r="B10" s="9"/>
      <c r="C10" s="1">
        <v>4.81</v>
      </c>
    </row>
    <row r="11" spans="1:7">
      <c r="A11" s="8">
        <v>4</v>
      </c>
      <c r="B11" s="9" t="s">
        <v>24</v>
      </c>
      <c r="C11" s="1">
        <v>5.14</v>
      </c>
      <c r="D11" s="1">
        <f>ROUND(AVERAGE(C11:C13),2)</f>
        <v>5.09</v>
      </c>
      <c r="E11" s="1">
        <f>ROUND(STDEVA(C11:C13),2)</f>
        <v>0.06</v>
      </c>
      <c r="F11" s="8" t="s">
        <v>41</v>
      </c>
      <c r="G11" s="8" t="str">
        <f>D11&amp;"±"&amp;E11&amp;F11</f>
        <v>5.09±0.06b</v>
      </c>
    </row>
    <row r="12" spans="1:3">
      <c r="A12" s="8"/>
      <c r="B12" s="9"/>
      <c r="C12" s="1">
        <v>5.11</v>
      </c>
    </row>
    <row r="13" spans="1:3">
      <c r="A13" s="8"/>
      <c r="B13" s="10"/>
      <c r="C13" s="1">
        <v>5.03</v>
      </c>
    </row>
    <row r="14" spans="1:7">
      <c r="A14" s="8">
        <v>5</v>
      </c>
      <c r="B14" s="14" t="s">
        <v>30</v>
      </c>
      <c r="C14" s="1">
        <v>4.53</v>
      </c>
      <c r="D14" s="1">
        <f>ROUND(AVERAGE(C14:C16),2)</f>
        <v>4.52</v>
      </c>
      <c r="E14" s="1">
        <f>ROUND(STDEVA(C14:C16),2)</f>
        <v>0.03</v>
      </c>
      <c r="F14" s="8" t="s">
        <v>42</v>
      </c>
      <c r="G14" s="8" t="str">
        <f>D14&amp;"±"&amp;E14&amp;F14</f>
        <v>4.52±0.03d</v>
      </c>
    </row>
    <row r="15" spans="1:3">
      <c r="A15" s="8"/>
      <c r="B15" s="14"/>
      <c r="C15" s="1">
        <v>4.49</v>
      </c>
    </row>
    <row r="16" ht="15.15" spans="1:7">
      <c r="A16" s="8"/>
      <c r="B16" s="15"/>
      <c r="C16" s="17">
        <v>4.54</v>
      </c>
      <c r="D16" s="17"/>
      <c r="E16" s="17"/>
      <c r="F16" s="18"/>
      <c r="G16" s="18"/>
    </row>
    <row r="20" spans="2:2">
      <c r="B20" s="45"/>
    </row>
    <row r="21" spans="2:2">
      <c r="B21" s="45"/>
    </row>
    <row r="22" spans="2:2">
      <c r="B22" s="45"/>
    </row>
    <row r="23" spans="2:7">
      <c r="B23" s="46"/>
      <c r="C23" s="35"/>
      <c r="D23" s="35"/>
      <c r="E23" s="35"/>
      <c r="F23" s="47"/>
      <c r="G23" s="47"/>
    </row>
    <row r="24" spans="2:7">
      <c r="B24" s="46"/>
      <c r="C24" s="35"/>
      <c r="D24" s="35"/>
      <c r="E24" s="35"/>
      <c r="F24" s="47"/>
      <c r="G24" s="47"/>
    </row>
    <row r="25" spans="2:7">
      <c r="B25" s="46"/>
      <c r="C25" s="35"/>
      <c r="D25" s="35"/>
      <c r="E25" s="35"/>
      <c r="F25" s="47"/>
      <c r="G25" s="47"/>
    </row>
  </sheetData>
  <mergeCells count="30">
    <mergeCell ref="A2:A4"/>
    <mergeCell ref="A5:A7"/>
    <mergeCell ref="A8:A10"/>
    <mergeCell ref="A11:A13"/>
    <mergeCell ref="A14:A16"/>
    <mergeCell ref="B2:B4"/>
    <mergeCell ref="B5:B7"/>
    <mergeCell ref="B8:B10"/>
    <mergeCell ref="B11:B13"/>
    <mergeCell ref="B14:B16"/>
    <mergeCell ref="D2:D4"/>
    <mergeCell ref="D5:D7"/>
    <mergeCell ref="D8:D10"/>
    <mergeCell ref="D11:D13"/>
    <mergeCell ref="D14:D16"/>
    <mergeCell ref="E2:E4"/>
    <mergeCell ref="E5:E7"/>
    <mergeCell ref="E8:E10"/>
    <mergeCell ref="E11:E13"/>
    <mergeCell ref="E14:E16"/>
    <mergeCell ref="F2:F4"/>
    <mergeCell ref="F5:F7"/>
    <mergeCell ref="F8:F10"/>
    <mergeCell ref="F11:F13"/>
    <mergeCell ref="F14:F16"/>
    <mergeCell ref="G2:G4"/>
    <mergeCell ref="G5:G7"/>
    <mergeCell ref="G8:G10"/>
    <mergeCell ref="G11:G13"/>
    <mergeCell ref="G14:G16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tabSelected="1" workbookViewId="0">
      <selection activeCell="B4" sqref="B4:B18"/>
    </sheetView>
  </sheetViews>
  <sheetFormatPr defaultColWidth="9" defaultRowHeight="14.4"/>
  <cols>
    <col min="2" max="2" width="8.66666666666667" style="20" customWidth="1"/>
    <col min="3" max="4" width="16.4444444444444" style="1" customWidth="1"/>
    <col min="5" max="5" width="23.6666666666667" style="1" customWidth="1"/>
    <col min="6" max="6" width="16.4444444444444" style="1" customWidth="1"/>
    <col min="7" max="7" width="18.6666666666667" style="1" customWidth="1"/>
    <col min="8" max="8" width="11.8888888888889" customWidth="1"/>
    <col min="9" max="9" width="15.2222222222222" customWidth="1"/>
  </cols>
  <sheetData>
    <row r="1" spans="2:4">
      <c r="B1" s="1" t="s">
        <v>43</v>
      </c>
      <c r="C1" s="1">
        <v>19.9</v>
      </c>
      <c r="D1" s="1">
        <f>AVERAGE(B1:C1)</f>
        <v>19.9</v>
      </c>
    </row>
    <row r="2" ht="15.15" spans="2:3">
      <c r="B2" s="1"/>
      <c r="C2" s="1">
        <v>20.1</v>
      </c>
    </row>
    <row r="3" ht="15.6" spans="2:9">
      <c r="B3" s="4" t="s">
        <v>44</v>
      </c>
      <c r="C3" s="4" t="s">
        <v>45</v>
      </c>
      <c r="D3" s="7" t="s">
        <v>46</v>
      </c>
      <c r="E3" s="7" t="s">
        <v>47</v>
      </c>
      <c r="F3" s="7" t="s">
        <v>48</v>
      </c>
      <c r="G3" s="4" t="s">
        <v>49</v>
      </c>
      <c r="H3" s="4" t="s">
        <v>38</v>
      </c>
      <c r="I3" s="4"/>
    </row>
    <row r="4" spans="1:9">
      <c r="A4" s="8">
        <v>1</v>
      </c>
      <c r="B4" s="9" t="s">
        <v>6</v>
      </c>
      <c r="C4" s="1">
        <v>18.26</v>
      </c>
      <c r="D4" s="1">
        <f t="shared" ref="D4:D18" si="0">(((20-C4)*0.2*0.003*1.724*1.1)/0.1)*100</f>
        <v>1.9798416</v>
      </c>
      <c r="E4" s="1">
        <f t="shared" ref="E4:E18" si="1">(((0.8*5)/20)*(20-C4)*3*0.001*1.724*1.08)/0.1*1000</f>
        <v>19.4384448</v>
      </c>
      <c r="F4" s="1">
        <f>ROUND(AVERAGE(E4:E6),2)</f>
        <v>20.29</v>
      </c>
      <c r="G4" s="1">
        <f>ROUND(STDEVA(E4:E6),2)</f>
        <v>1.04</v>
      </c>
      <c r="H4" s="1" t="s">
        <v>39</v>
      </c>
      <c r="I4" s="1" t="str">
        <f>F4&amp;"±"&amp;G4&amp;H4</f>
        <v>20.29±1.04c</v>
      </c>
    </row>
    <row r="5" spans="1:9">
      <c r="A5" s="8"/>
      <c r="B5" s="9"/>
      <c r="C5" s="1">
        <v>18.08</v>
      </c>
      <c r="D5" s="1">
        <f t="shared" si="0"/>
        <v>2.1846528</v>
      </c>
      <c r="E5" s="1">
        <f t="shared" si="1"/>
        <v>21.4493184</v>
      </c>
      <c r="H5" s="1"/>
      <c r="I5" s="1"/>
    </row>
    <row r="6" spans="1:9">
      <c r="A6" s="8"/>
      <c r="B6" s="10"/>
      <c r="C6" s="12">
        <v>18.21</v>
      </c>
      <c r="D6" s="12">
        <f t="shared" si="0"/>
        <v>2.0367336</v>
      </c>
      <c r="E6" s="12">
        <f t="shared" si="1"/>
        <v>19.9970208</v>
      </c>
      <c r="F6" s="12"/>
      <c r="G6" s="12"/>
      <c r="H6" s="12"/>
      <c r="I6" s="12"/>
    </row>
    <row r="7" spans="1:9">
      <c r="A7" s="8">
        <v>2</v>
      </c>
      <c r="B7" s="9" t="s">
        <v>12</v>
      </c>
      <c r="C7" s="1">
        <v>17.54</v>
      </c>
      <c r="D7" s="1">
        <f t="shared" si="0"/>
        <v>2.7990864</v>
      </c>
      <c r="E7" s="1">
        <f t="shared" si="1"/>
        <v>27.4819392</v>
      </c>
      <c r="F7" s="1">
        <f>ROUND(AVERAGE(E7:E9),2)</f>
        <v>28.45</v>
      </c>
      <c r="G7" s="1">
        <f>ROUND(STDEVA(E7:E9),2)</f>
        <v>0.85</v>
      </c>
      <c r="H7" s="1" t="s">
        <v>50</v>
      </c>
      <c r="I7" s="1" t="str">
        <f>F7&amp;"±"&amp;G7&amp;H7</f>
        <v>28.45±0.85ab</v>
      </c>
    </row>
    <row r="8" spans="1:9">
      <c r="A8" s="8"/>
      <c r="B8" s="9"/>
      <c r="C8" s="1">
        <v>17.42</v>
      </c>
      <c r="D8" s="1">
        <f t="shared" si="0"/>
        <v>2.9356272</v>
      </c>
      <c r="E8" s="1">
        <f t="shared" si="1"/>
        <v>28.8225216</v>
      </c>
      <c r="H8" s="1"/>
      <c r="I8" s="1"/>
    </row>
    <row r="9" spans="1:9">
      <c r="A9" s="8"/>
      <c r="B9" s="9"/>
      <c r="C9" s="1">
        <v>17.4</v>
      </c>
      <c r="D9" s="1">
        <f t="shared" si="0"/>
        <v>2.958384</v>
      </c>
      <c r="E9" s="1">
        <f t="shared" si="1"/>
        <v>29.045952</v>
      </c>
      <c r="H9" s="1"/>
      <c r="I9" s="1"/>
    </row>
    <row r="10" spans="1:9">
      <c r="A10" s="8">
        <v>3</v>
      </c>
      <c r="B10" s="9" t="s">
        <v>18</v>
      </c>
      <c r="C10" s="1">
        <v>17.58</v>
      </c>
      <c r="D10" s="1">
        <f t="shared" si="0"/>
        <v>2.7535728</v>
      </c>
      <c r="E10" s="1">
        <f t="shared" si="1"/>
        <v>27.0350784</v>
      </c>
      <c r="F10" s="1">
        <f>ROUND(AVERAGE(E10:E12),2)</f>
        <v>27.48</v>
      </c>
      <c r="G10" s="1">
        <f>ROUND(STDEVA(E10:E12),2)</f>
        <v>1.4</v>
      </c>
      <c r="H10" s="1" t="s">
        <v>41</v>
      </c>
      <c r="I10" s="1" t="str">
        <f>F10&amp;"±"&amp;G10&amp;H10</f>
        <v>27.48±1.4b</v>
      </c>
    </row>
    <row r="11" spans="1:9">
      <c r="A11" s="8"/>
      <c r="B11" s="9"/>
      <c r="C11" s="1">
        <v>17.4</v>
      </c>
      <c r="D11" s="1">
        <f t="shared" si="0"/>
        <v>2.958384</v>
      </c>
      <c r="E11" s="1">
        <f t="shared" si="1"/>
        <v>29.045952</v>
      </c>
      <c r="H11" s="1"/>
      <c r="I11" s="1"/>
    </row>
    <row r="12" spans="1:9">
      <c r="A12" s="8"/>
      <c r="B12" s="9"/>
      <c r="C12" s="1">
        <v>17.64</v>
      </c>
      <c r="D12" s="1">
        <f t="shared" si="0"/>
        <v>2.6853024</v>
      </c>
      <c r="E12" s="1">
        <f t="shared" si="1"/>
        <v>26.3647872</v>
      </c>
      <c r="H12" s="1"/>
      <c r="I12" s="1"/>
    </row>
    <row r="13" spans="1:9">
      <c r="A13" s="8">
        <v>4</v>
      </c>
      <c r="B13" s="9" t="s">
        <v>24</v>
      </c>
      <c r="C13" s="1">
        <v>17.48</v>
      </c>
      <c r="D13" s="1">
        <f t="shared" si="0"/>
        <v>2.8673568</v>
      </c>
      <c r="E13" s="1">
        <f t="shared" si="1"/>
        <v>28.1522304</v>
      </c>
      <c r="F13" s="1">
        <f>ROUND(AVERAGE(E13:E15),2)</f>
        <v>28</v>
      </c>
      <c r="G13" s="1">
        <f>ROUND(STDEVA(E13:E15),2)</f>
        <v>0.9</v>
      </c>
      <c r="H13" s="1" t="s">
        <v>41</v>
      </c>
      <c r="I13" s="1" t="str">
        <f>F13&amp;"±"&amp;G13&amp;H13</f>
        <v>28±0.9b</v>
      </c>
    </row>
    <row r="14" spans="1:9">
      <c r="A14" s="8"/>
      <c r="B14" s="9"/>
      <c r="C14" s="1">
        <v>17.58</v>
      </c>
      <c r="D14" s="1">
        <f t="shared" si="0"/>
        <v>2.7535728</v>
      </c>
      <c r="E14" s="1">
        <f t="shared" si="1"/>
        <v>27.0350784</v>
      </c>
      <c r="H14" s="1"/>
      <c r="I14" s="1"/>
    </row>
    <row r="15" spans="1:9">
      <c r="A15" s="8"/>
      <c r="B15" s="10"/>
      <c r="C15" s="1">
        <v>17.42</v>
      </c>
      <c r="D15" s="1">
        <f t="shared" si="0"/>
        <v>2.9356272</v>
      </c>
      <c r="E15" s="1">
        <f t="shared" si="1"/>
        <v>28.8225216</v>
      </c>
      <c r="H15" s="1"/>
      <c r="I15" s="1"/>
    </row>
    <row r="16" spans="1:9">
      <c r="A16" s="8">
        <v>5</v>
      </c>
      <c r="B16" s="14" t="s">
        <v>30</v>
      </c>
      <c r="C16" s="1">
        <v>17.22</v>
      </c>
      <c r="D16" s="1">
        <f t="shared" si="0"/>
        <v>3.1631952</v>
      </c>
      <c r="E16" s="1">
        <f t="shared" si="1"/>
        <v>31.0568256</v>
      </c>
      <c r="F16" s="1">
        <f>ROUND(AVERAGE(E16:E18),2)</f>
        <v>30.91</v>
      </c>
      <c r="G16" s="1">
        <f>ROUND(STDEVA(E16:E18),2)</f>
        <v>2.24</v>
      </c>
      <c r="H16" s="1" t="s">
        <v>40</v>
      </c>
      <c r="I16" s="1" t="str">
        <f>F16&amp;"±"&amp;G16&amp;H16</f>
        <v>30.91±2.24a</v>
      </c>
    </row>
    <row r="17" spans="1:9">
      <c r="A17" s="8"/>
      <c r="B17" s="14"/>
      <c r="C17" s="1">
        <v>17.44</v>
      </c>
      <c r="D17" s="1">
        <f t="shared" si="0"/>
        <v>2.9128704</v>
      </c>
      <c r="E17" s="1">
        <f t="shared" si="1"/>
        <v>28.5990912</v>
      </c>
      <c r="H17" s="1"/>
      <c r="I17" s="1"/>
    </row>
    <row r="18" ht="15.15" spans="1:9">
      <c r="A18" s="8"/>
      <c r="B18" s="15"/>
      <c r="C18" s="17">
        <v>17.04</v>
      </c>
      <c r="D18" s="17">
        <f t="shared" si="0"/>
        <v>3.3680064</v>
      </c>
      <c r="E18" s="17">
        <f t="shared" si="1"/>
        <v>33.0676992</v>
      </c>
      <c r="F18" s="17"/>
      <c r="G18" s="17"/>
      <c r="H18" s="17"/>
      <c r="I18" s="17"/>
    </row>
    <row r="25" spans="2:9">
      <c r="B25" s="30"/>
      <c r="H25" s="1"/>
      <c r="I25" s="1"/>
    </row>
    <row r="26" spans="2:9">
      <c r="B26" s="30"/>
      <c r="H26" s="1"/>
      <c r="I26" s="1"/>
    </row>
    <row r="27" spans="2:9">
      <c r="B27" s="30"/>
      <c r="H27" s="1"/>
      <c r="I27" s="1"/>
    </row>
  </sheetData>
  <mergeCells count="36">
    <mergeCell ref="A4:A6"/>
    <mergeCell ref="A7:A9"/>
    <mergeCell ref="A10:A12"/>
    <mergeCell ref="A13:A15"/>
    <mergeCell ref="A16:A18"/>
    <mergeCell ref="B1:B2"/>
    <mergeCell ref="B4:B6"/>
    <mergeCell ref="B7:B9"/>
    <mergeCell ref="B10:B12"/>
    <mergeCell ref="B13:B15"/>
    <mergeCell ref="B16:B18"/>
    <mergeCell ref="D1:D2"/>
    <mergeCell ref="F4:F6"/>
    <mergeCell ref="F7:F9"/>
    <mergeCell ref="F10:F12"/>
    <mergeCell ref="F13:F15"/>
    <mergeCell ref="F16:F18"/>
    <mergeCell ref="F25:F27"/>
    <mergeCell ref="G4:G6"/>
    <mergeCell ref="G7:G9"/>
    <mergeCell ref="G10:G12"/>
    <mergeCell ref="G13:G15"/>
    <mergeCell ref="G16:G18"/>
    <mergeCell ref="G25:G27"/>
    <mergeCell ref="H4:H6"/>
    <mergeCell ref="H7:H9"/>
    <mergeCell ref="H10:H12"/>
    <mergeCell ref="H13:H15"/>
    <mergeCell ref="H16:H18"/>
    <mergeCell ref="H25:H27"/>
    <mergeCell ref="I4:I6"/>
    <mergeCell ref="I7:I9"/>
    <mergeCell ref="I10:I12"/>
    <mergeCell ref="I13:I15"/>
    <mergeCell ref="I16:I18"/>
    <mergeCell ref="I25:I27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30"/>
  <sheetViews>
    <sheetView workbookViewId="0">
      <selection activeCell="B6" sqref="B6:B20"/>
    </sheetView>
  </sheetViews>
  <sheetFormatPr defaultColWidth="8.88888888888889" defaultRowHeight="14.4"/>
  <cols>
    <col min="2" max="2" width="8.33333333333333" style="19" customWidth="1"/>
    <col min="3" max="4" width="25.4444444444444" style="19" customWidth="1"/>
    <col min="5" max="5" width="22" style="20" customWidth="1"/>
    <col min="6" max="6" width="17.5555555555556" style="20" customWidth="1"/>
    <col min="7" max="7" width="19.7777777777778" style="20" customWidth="1"/>
    <col min="8" max="8" width="11.8888888888889" customWidth="1"/>
    <col min="9" max="9" width="14.1111111111111" customWidth="1"/>
    <col min="11" max="11" width="13" style="8" customWidth="1"/>
    <col min="12" max="14" width="6.77777777777778" customWidth="1"/>
    <col min="15" max="15" width="24.1111111111111" customWidth="1"/>
    <col min="16" max="16" width="19.6666666666667" customWidth="1"/>
    <col min="17" max="17" width="21.8888888888889" customWidth="1"/>
  </cols>
  <sheetData>
    <row r="2" ht="17.4" spans="2:4">
      <c r="B2" s="33" t="s">
        <v>51</v>
      </c>
      <c r="C2" s="33" t="s">
        <v>52</v>
      </c>
      <c r="D2" s="1" t="s">
        <v>53</v>
      </c>
    </row>
    <row r="3" spans="2:4">
      <c r="B3" s="25">
        <v>0.03</v>
      </c>
      <c r="C3" s="25">
        <v>0.032</v>
      </c>
      <c r="D3" s="25">
        <f>AVERAGE(B3:C3)</f>
        <v>0.031</v>
      </c>
    </row>
    <row r="4" ht="15.15" spans="2:5">
      <c r="B4" s="34"/>
      <c r="E4" s="35"/>
    </row>
    <row r="5" ht="15.6" spans="2:11">
      <c r="B5" s="36" t="s">
        <v>44</v>
      </c>
      <c r="C5" s="36" t="s">
        <v>45</v>
      </c>
      <c r="D5" s="36" t="s">
        <v>54</v>
      </c>
      <c r="E5" s="7" t="s">
        <v>55</v>
      </c>
      <c r="F5" s="7" t="s">
        <v>56</v>
      </c>
      <c r="G5" s="7" t="s">
        <v>57</v>
      </c>
      <c r="H5" s="4" t="s">
        <v>38</v>
      </c>
      <c r="I5" s="42"/>
      <c r="K5"/>
    </row>
    <row r="6" spans="1:9">
      <c r="A6" s="8">
        <v>1</v>
      </c>
      <c r="B6" s="9" t="s">
        <v>6</v>
      </c>
      <c r="C6" s="19">
        <v>0.812</v>
      </c>
      <c r="D6" s="19">
        <f t="shared" ref="D6:D20" si="0">C6-0.031</f>
        <v>0.781</v>
      </c>
      <c r="E6" s="20">
        <f t="shared" ref="E6:E20" si="1">((0.01*D6*14)/1)*1000</f>
        <v>109.34</v>
      </c>
      <c r="F6" s="1">
        <f>ROUND(AVERAGE(E6:E8),2)</f>
        <v>110.27</v>
      </c>
      <c r="G6" s="1">
        <f>ROUND(STDEVA(E6:E8),2)</f>
        <v>1.17</v>
      </c>
      <c r="H6" s="1" t="s">
        <v>39</v>
      </c>
      <c r="I6" s="1" t="str">
        <f>F6&amp;"±"&amp;G6&amp;H6</f>
        <v>110.27±1.17c</v>
      </c>
    </row>
    <row r="7" spans="1:14">
      <c r="A7" s="8"/>
      <c r="B7" s="9"/>
      <c r="C7" s="19">
        <v>0.828</v>
      </c>
      <c r="D7" s="19">
        <f t="shared" si="0"/>
        <v>0.797</v>
      </c>
      <c r="E7" s="20">
        <f t="shared" si="1"/>
        <v>111.58</v>
      </c>
      <c r="F7" s="1"/>
      <c r="G7" s="1"/>
      <c r="H7" s="1"/>
      <c r="I7" s="1"/>
      <c r="L7" s="8"/>
      <c r="M7" s="8"/>
      <c r="N7" s="8"/>
    </row>
    <row r="8" spans="1:14">
      <c r="A8" s="8"/>
      <c r="B8" s="10"/>
      <c r="C8" s="37">
        <v>0.816</v>
      </c>
      <c r="D8" s="37">
        <f t="shared" si="0"/>
        <v>0.785</v>
      </c>
      <c r="E8" s="38">
        <f t="shared" si="1"/>
        <v>109.9</v>
      </c>
      <c r="F8" s="12"/>
      <c r="G8" s="12"/>
      <c r="H8" s="12"/>
      <c r="I8" s="12"/>
      <c r="L8" s="8"/>
      <c r="M8" s="8"/>
      <c r="N8" s="8"/>
    </row>
    <row r="9" spans="1:9">
      <c r="A9" s="8">
        <v>2</v>
      </c>
      <c r="B9" s="9" t="s">
        <v>12</v>
      </c>
      <c r="C9" s="19">
        <v>0.7</v>
      </c>
      <c r="D9" s="19">
        <f t="shared" si="0"/>
        <v>0.669</v>
      </c>
      <c r="E9" s="20">
        <f t="shared" si="1"/>
        <v>93.66</v>
      </c>
      <c r="F9" s="1">
        <f>ROUND(AVERAGE(E9:E11),2)</f>
        <v>100.1</v>
      </c>
      <c r="G9" s="1">
        <f>ROUND(STDEVA(E9:E11),2)</f>
        <v>5.58</v>
      </c>
      <c r="H9" s="1" t="s">
        <v>42</v>
      </c>
      <c r="I9" s="1" t="str">
        <f>F9&amp;"±"&amp;G9&amp;H9</f>
        <v>100.1±5.58d</v>
      </c>
    </row>
    <row r="10" spans="1:9">
      <c r="A10" s="8"/>
      <c r="B10" s="9"/>
      <c r="C10" s="19">
        <v>0.77</v>
      </c>
      <c r="D10" s="19">
        <f t="shared" si="0"/>
        <v>0.739</v>
      </c>
      <c r="E10" s="20">
        <f t="shared" si="1"/>
        <v>103.46</v>
      </c>
      <c r="F10" s="1"/>
      <c r="G10" s="1"/>
      <c r="H10" s="1"/>
      <c r="I10" s="1"/>
    </row>
    <row r="11" spans="1:9">
      <c r="A11" s="8"/>
      <c r="B11" s="9"/>
      <c r="C11" s="19">
        <v>0.768</v>
      </c>
      <c r="D11" s="19">
        <f t="shared" si="0"/>
        <v>0.737</v>
      </c>
      <c r="E11" s="20">
        <f t="shared" si="1"/>
        <v>103.18</v>
      </c>
      <c r="F11" s="1"/>
      <c r="G11" s="1"/>
      <c r="H11" s="1"/>
      <c r="I11" s="1"/>
    </row>
    <row r="12" spans="1:9">
      <c r="A12" s="8">
        <v>3</v>
      </c>
      <c r="B12" s="9" t="s">
        <v>18</v>
      </c>
      <c r="C12" s="19">
        <v>1.086</v>
      </c>
      <c r="D12" s="19">
        <f t="shared" si="0"/>
        <v>1.055</v>
      </c>
      <c r="E12" s="20">
        <f t="shared" si="1"/>
        <v>147.7</v>
      </c>
      <c r="F12" s="1">
        <f>ROUND(AVERAGE(E12:E14),2)</f>
        <v>146.95</v>
      </c>
      <c r="G12" s="1">
        <f>ROUND(STDEVA(E12:E14),2)</f>
        <v>3.42</v>
      </c>
      <c r="H12" s="1" t="s">
        <v>41</v>
      </c>
      <c r="I12" s="1" t="str">
        <f>F12&amp;"±"&amp;G12&amp;H12</f>
        <v>146.95±3.42b</v>
      </c>
    </row>
    <row r="13" spans="1:9">
      <c r="A13" s="8"/>
      <c r="B13" s="9"/>
      <c r="C13" s="19">
        <v>1.054</v>
      </c>
      <c r="D13" s="19">
        <f t="shared" si="0"/>
        <v>1.023</v>
      </c>
      <c r="E13" s="20">
        <f t="shared" si="1"/>
        <v>143.22</v>
      </c>
      <c r="F13" s="1"/>
      <c r="G13" s="1"/>
      <c r="H13" s="1"/>
      <c r="I13" s="1"/>
    </row>
    <row r="14" spans="1:11">
      <c r="A14" s="8"/>
      <c r="B14" s="9"/>
      <c r="C14" s="19">
        <v>1.102</v>
      </c>
      <c r="D14" s="19">
        <f t="shared" si="0"/>
        <v>1.071</v>
      </c>
      <c r="E14" s="20">
        <f t="shared" si="1"/>
        <v>149.94</v>
      </c>
      <c r="F14" s="1"/>
      <c r="G14" s="1"/>
      <c r="H14" s="1"/>
      <c r="I14" s="1"/>
      <c r="K14"/>
    </row>
    <row r="15" spans="1:11">
      <c r="A15" s="8">
        <v>4</v>
      </c>
      <c r="B15" s="9" t="s">
        <v>24</v>
      </c>
      <c r="C15" s="19">
        <v>1.266</v>
      </c>
      <c r="D15" s="19">
        <f t="shared" si="0"/>
        <v>1.235</v>
      </c>
      <c r="E15" s="20">
        <f t="shared" si="1"/>
        <v>172.9</v>
      </c>
      <c r="F15" s="1">
        <f>ROUND(AVERAGE(E15:E17),2)</f>
        <v>170.94</v>
      </c>
      <c r="G15" s="1">
        <f>ROUND(STDEVA(E15:E17),2)</f>
        <v>1.75</v>
      </c>
      <c r="H15" s="1" t="s">
        <v>40</v>
      </c>
      <c r="I15" s="1" t="str">
        <f>F15&amp;"±"&amp;G15&amp;H15</f>
        <v>170.94±1.75a</v>
      </c>
      <c r="K15"/>
    </row>
    <row r="16" spans="1:11">
      <c r="A16" s="8"/>
      <c r="B16" s="9"/>
      <c r="C16" s="19">
        <v>1.248</v>
      </c>
      <c r="D16" s="19">
        <f t="shared" si="0"/>
        <v>1.217</v>
      </c>
      <c r="E16" s="20">
        <f t="shared" si="1"/>
        <v>170.38</v>
      </c>
      <c r="F16" s="1"/>
      <c r="G16" s="1"/>
      <c r="H16" s="1"/>
      <c r="I16" s="1"/>
      <c r="K16"/>
    </row>
    <row r="17" spans="1:9">
      <c r="A17" s="8"/>
      <c r="B17" s="10"/>
      <c r="C17" s="19">
        <v>1.242</v>
      </c>
      <c r="D17" s="19">
        <f t="shared" si="0"/>
        <v>1.211</v>
      </c>
      <c r="E17" s="20">
        <f t="shared" si="1"/>
        <v>169.54</v>
      </c>
      <c r="F17" s="1"/>
      <c r="G17" s="1"/>
      <c r="H17" s="1"/>
      <c r="I17" s="1"/>
    </row>
    <row r="18" spans="1:9">
      <c r="A18" s="8">
        <v>5</v>
      </c>
      <c r="B18" s="14" t="s">
        <v>30</v>
      </c>
      <c r="C18" s="19">
        <v>0.7</v>
      </c>
      <c r="D18" s="19">
        <f t="shared" si="0"/>
        <v>0.669</v>
      </c>
      <c r="E18" s="20">
        <f t="shared" si="1"/>
        <v>93.66</v>
      </c>
      <c r="F18" s="1">
        <f>ROUND(AVERAGE(E18:E20),2)</f>
        <v>96.83</v>
      </c>
      <c r="G18" s="1">
        <f>ROUND(STDEVA(E18:E20),2)</f>
        <v>3.38</v>
      </c>
      <c r="H18" s="1" t="s">
        <v>42</v>
      </c>
      <c r="I18" s="1" t="str">
        <f>F18&amp;"±"&amp;G18&amp;H18</f>
        <v>96.83±3.38d</v>
      </c>
    </row>
    <row r="19" spans="1:9">
      <c r="A19" s="8"/>
      <c r="B19" s="14"/>
      <c r="C19" s="19">
        <v>0.748</v>
      </c>
      <c r="D19" s="19">
        <f t="shared" si="0"/>
        <v>0.717</v>
      </c>
      <c r="E19" s="20">
        <f t="shared" si="1"/>
        <v>100.38</v>
      </c>
      <c r="F19" s="1"/>
      <c r="G19" s="1"/>
      <c r="H19" s="1"/>
      <c r="I19" s="1"/>
    </row>
    <row r="20" ht="15.15" spans="1:9">
      <c r="A20" s="8"/>
      <c r="B20" s="15"/>
      <c r="C20" s="39">
        <v>0.72</v>
      </c>
      <c r="D20" s="39">
        <f t="shared" si="0"/>
        <v>0.689</v>
      </c>
      <c r="E20" s="40">
        <f t="shared" si="1"/>
        <v>96.46</v>
      </c>
      <c r="F20" s="17"/>
      <c r="G20" s="17"/>
      <c r="H20" s="17"/>
      <c r="I20" s="17"/>
    </row>
    <row r="28" spans="2:9">
      <c r="B28" s="41"/>
      <c r="F28" s="1"/>
      <c r="G28" s="1"/>
      <c r="H28" s="1"/>
      <c r="I28" s="1"/>
    </row>
    <row r="29" spans="2:9">
      <c r="B29" s="41"/>
      <c r="F29" s="1"/>
      <c r="G29" s="1"/>
      <c r="H29" s="1"/>
      <c r="I29" s="1"/>
    </row>
    <row r="30" spans="2:9">
      <c r="B30" s="41"/>
      <c r="F30" s="1"/>
      <c r="G30" s="1"/>
      <c r="H30" s="1"/>
      <c r="I30" s="1"/>
    </row>
  </sheetData>
  <mergeCells count="34">
    <mergeCell ref="A6:A8"/>
    <mergeCell ref="A9:A11"/>
    <mergeCell ref="A12:A14"/>
    <mergeCell ref="A15:A17"/>
    <mergeCell ref="A18:A20"/>
    <mergeCell ref="B6:B8"/>
    <mergeCell ref="B9:B11"/>
    <mergeCell ref="B12:B14"/>
    <mergeCell ref="B15:B17"/>
    <mergeCell ref="B18:B20"/>
    <mergeCell ref="F6:F8"/>
    <mergeCell ref="F9:F11"/>
    <mergeCell ref="F12:F14"/>
    <mergeCell ref="F15:F17"/>
    <mergeCell ref="F18:F20"/>
    <mergeCell ref="F28:F30"/>
    <mergeCell ref="G6:G8"/>
    <mergeCell ref="G9:G11"/>
    <mergeCell ref="G12:G14"/>
    <mergeCell ref="G15:G17"/>
    <mergeCell ref="G18:G20"/>
    <mergeCell ref="G28:G30"/>
    <mergeCell ref="H6:H8"/>
    <mergeCell ref="H9:H11"/>
    <mergeCell ref="H12:H14"/>
    <mergeCell ref="H15:H17"/>
    <mergeCell ref="H18:H20"/>
    <mergeCell ref="H28:H30"/>
    <mergeCell ref="I6:I8"/>
    <mergeCell ref="I9:I11"/>
    <mergeCell ref="I12:I14"/>
    <mergeCell ref="I15:I17"/>
    <mergeCell ref="I18:I20"/>
    <mergeCell ref="I28:I30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workbookViewId="0">
      <selection activeCell="B4" sqref="B4:B18"/>
    </sheetView>
  </sheetViews>
  <sheetFormatPr defaultColWidth="9" defaultRowHeight="14.4"/>
  <cols>
    <col min="1" max="1" width="9.66666666666667" customWidth="1"/>
    <col min="2" max="2" width="13.7777777777778" customWidth="1"/>
    <col min="3" max="3" width="13" style="19" customWidth="1"/>
    <col min="4" max="4" width="22.2222222222222" style="19" customWidth="1"/>
    <col min="5" max="5" width="22" style="1" customWidth="1"/>
    <col min="6" max="6" width="17.5555555555556" style="20" customWidth="1"/>
    <col min="7" max="7" width="19.7777777777778" style="20" customWidth="1"/>
    <col min="8" max="8" width="11.8888888888889" style="8" customWidth="1"/>
    <col min="9" max="9" width="13" style="8" customWidth="1"/>
    <col min="14" max="14" width="23.1111111111111" customWidth="1"/>
    <col min="15" max="15" width="13" customWidth="1"/>
  </cols>
  <sheetData>
    <row r="1" spans="2:3">
      <c r="B1" t="s">
        <v>58</v>
      </c>
      <c r="C1" s="19">
        <v>0.049</v>
      </c>
    </row>
    <row r="2" ht="15.15" spans="14:15">
      <c r="N2" s="31" t="s">
        <v>59</v>
      </c>
      <c r="O2" s="31" t="s">
        <v>60</v>
      </c>
    </row>
    <row r="3" ht="15.6" spans="2:15">
      <c r="B3" s="21" t="s">
        <v>44</v>
      </c>
      <c r="C3" s="21" t="s">
        <v>60</v>
      </c>
      <c r="D3" s="21" t="s">
        <v>61</v>
      </c>
      <c r="E3" s="22" t="s">
        <v>62</v>
      </c>
      <c r="F3" s="23" t="s">
        <v>56</v>
      </c>
      <c r="G3" s="22" t="s">
        <v>57</v>
      </c>
      <c r="H3" s="24" t="s">
        <v>38</v>
      </c>
      <c r="I3" s="24"/>
      <c r="N3" s="31">
        <v>0</v>
      </c>
      <c r="O3" s="32">
        <v>0.044</v>
      </c>
    </row>
    <row r="4" spans="1:15">
      <c r="A4" s="8">
        <v>1</v>
      </c>
      <c r="B4" s="9" t="s">
        <v>6</v>
      </c>
      <c r="C4" s="25">
        <v>0.325</v>
      </c>
      <c r="D4" s="25">
        <f t="shared" ref="D4:D18" si="0">(C4-0.049-0.0794)/2.5831</f>
        <v>0.0761101002671209</v>
      </c>
      <c r="E4" s="1">
        <f t="shared" ref="E4:E18" si="1">D4*5/0.25*5/1</f>
        <v>7.61101002671209</v>
      </c>
      <c r="F4" s="1">
        <f>ROUND(AVERAGE(E4:E6),2)</f>
        <v>7.66</v>
      </c>
      <c r="G4" s="1">
        <f>ROUND(STDEVA(E4:E6),2)</f>
        <v>0.04</v>
      </c>
      <c r="H4" s="8" t="s">
        <v>41</v>
      </c>
      <c r="I4" s="8" t="str">
        <f>F4&amp;"±"&amp;G4&amp;H4</f>
        <v>7.66±0.04b</v>
      </c>
      <c r="N4" s="31">
        <v>0.1</v>
      </c>
      <c r="O4" s="32">
        <v>0.34</v>
      </c>
    </row>
    <row r="5" spans="1:15">
      <c r="A5" s="8"/>
      <c r="B5" s="9"/>
      <c r="C5" s="25">
        <v>0.327</v>
      </c>
      <c r="D5" s="25">
        <f t="shared" si="0"/>
        <v>0.0768843637489838</v>
      </c>
      <c r="E5" s="1">
        <f t="shared" si="1"/>
        <v>7.68843637489838</v>
      </c>
      <c r="F5" s="1"/>
      <c r="G5" s="1"/>
      <c r="N5" s="31">
        <v>0.2</v>
      </c>
      <c r="O5" s="32">
        <v>0.63</v>
      </c>
    </row>
    <row r="6" spans="1:15">
      <c r="A6" s="8"/>
      <c r="B6" s="10"/>
      <c r="C6" s="26">
        <v>0.327</v>
      </c>
      <c r="D6" s="26">
        <f t="shared" si="0"/>
        <v>0.0768843637489838</v>
      </c>
      <c r="E6" s="12">
        <f t="shared" si="1"/>
        <v>7.68843637489838</v>
      </c>
      <c r="F6" s="12"/>
      <c r="G6" s="12"/>
      <c r="H6" s="13"/>
      <c r="I6" s="13"/>
      <c r="N6" s="31">
        <v>0.3</v>
      </c>
      <c r="O6" s="32">
        <v>0.878</v>
      </c>
    </row>
    <row r="7" spans="1:15">
      <c r="A7" s="8">
        <v>2</v>
      </c>
      <c r="B7" s="9" t="s">
        <v>12</v>
      </c>
      <c r="C7" s="25">
        <v>0.267</v>
      </c>
      <c r="D7" s="25">
        <f t="shared" si="0"/>
        <v>0.0536564592930975</v>
      </c>
      <c r="E7" s="1">
        <f t="shared" si="1"/>
        <v>5.36564592930975</v>
      </c>
      <c r="F7" s="1">
        <f>ROUND(AVERAGE(E7:E9),2)</f>
        <v>5.21</v>
      </c>
      <c r="G7" s="1">
        <f>ROUND(STDEVA(E7:E9),2)</f>
        <v>0.41</v>
      </c>
      <c r="H7" s="8" t="s">
        <v>42</v>
      </c>
      <c r="I7" s="8" t="str">
        <f>F7&amp;"±"&amp;G7&amp;H7</f>
        <v>5.21±0.41d</v>
      </c>
      <c r="N7" s="31">
        <v>0.4</v>
      </c>
      <c r="O7" s="32">
        <v>1.131</v>
      </c>
    </row>
    <row r="8" spans="1:15">
      <c r="A8" s="8"/>
      <c r="B8" s="9"/>
      <c r="C8" s="25">
        <v>0.271</v>
      </c>
      <c r="D8" s="25">
        <f t="shared" si="0"/>
        <v>0.0552049862568232</v>
      </c>
      <c r="E8" s="1">
        <f t="shared" si="1"/>
        <v>5.52049862568232</v>
      </c>
      <c r="F8" s="1"/>
      <c r="G8" s="1"/>
      <c r="N8" s="31">
        <v>0.5</v>
      </c>
      <c r="O8" s="32">
        <v>1.328</v>
      </c>
    </row>
    <row r="9" spans="1:7">
      <c r="A9" s="8"/>
      <c r="B9" s="9"/>
      <c r="C9" s="25">
        <v>0.251</v>
      </c>
      <c r="D9" s="25">
        <f t="shared" si="0"/>
        <v>0.0474623514381944</v>
      </c>
      <c r="E9" s="1">
        <f t="shared" si="1"/>
        <v>4.74623514381944</v>
      </c>
      <c r="F9" s="1"/>
      <c r="G9" s="1"/>
    </row>
    <row r="10" spans="1:9">
      <c r="A10" s="8">
        <v>3</v>
      </c>
      <c r="B10" s="9" t="s">
        <v>18</v>
      </c>
      <c r="C10" s="27">
        <v>0.285</v>
      </c>
      <c r="D10" s="27">
        <f t="shared" si="0"/>
        <v>0.0606248306298633</v>
      </c>
      <c r="E10" s="28">
        <f t="shared" si="1"/>
        <v>6.06248306298633</v>
      </c>
      <c r="F10" s="1">
        <f>ROUND(AVERAGE(E10:E12),2)</f>
        <v>5.89</v>
      </c>
      <c r="G10" s="1">
        <f>ROUND(STDEVA(E10:E12),2)</f>
        <v>0.15</v>
      </c>
      <c r="H10" s="8" t="s">
        <v>39</v>
      </c>
      <c r="I10" s="8" t="str">
        <f>F10&amp;"±"&amp;G10&amp;H10</f>
        <v>5.89±0.15c</v>
      </c>
    </row>
    <row r="11" spans="1:7">
      <c r="A11" s="8"/>
      <c r="B11" s="9"/>
      <c r="C11" s="27">
        <v>0.279</v>
      </c>
      <c r="D11" s="27">
        <f t="shared" si="0"/>
        <v>0.0583020401842747</v>
      </c>
      <c r="E11" s="28">
        <f t="shared" si="1"/>
        <v>5.83020401842747</v>
      </c>
      <c r="F11" s="1"/>
      <c r="G11" s="1"/>
    </row>
    <row r="12" spans="1:7">
      <c r="A12" s="8"/>
      <c r="B12" s="9"/>
      <c r="C12" s="27">
        <v>0.278</v>
      </c>
      <c r="D12" s="27">
        <f t="shared" si="0"/>
        <v>0.0579149084433433</v>
      </c>
      <c r="E12" s="28">
        <f t="shared" si="1"/>
        <v>5.79149084433433</v>
      </c>
      <c r="F12" s="1"/>
      <c r="G12" s="1"/>
    </row>
    <row r="13" spans="1:9">
      <c r="A13" s="8">
        <v>4</v>
      </c>
      <c r="B13" s="9" t="s">
        <v>24</v>
      </c>
      <c r="C13" s="25">
        <v>0.703</v>
      </c>
      <c r="D13" s="25">
        <f t="shared" si="0"/>
        <v>0.222445898339205</v>
      </c>
      <c r="E13" s="1">
        <f t="shared" si="1"/>
        <v>22.2445898339205</v>
      </c>
      <c r="F13" s="1">
        <f>ROUND(AVERAGE(E13:E15),2)</f>
        <v>21.95</v>
      </c>
      <c r="G13" s="1">
        <f>ROUND(STDEVA(E13:E15),2)</f>
        <v>0.51</v>
      </c>
      <c r="H13" s="8" t="s">
        <v>40</v>
      </c>
      <c r="I13" s="8" t="str">
        <f>F13&amp;"±"&amp;G13&amp;H13</f>
        <v>21.95±0.51a</v>
      </c>
    </row>
    <row r="14" spans="1:7">
      <c r="A14" s="8"/>
      <c r="B14" s="9"/>
      <c r="C14" s="25">
        <v>0.703</v>
      </c>
      <c r="D14" s="25">
        <f t="shared" si="0"/>
        <v>0.222445898339205</v>
      </c>
      <c r="E14" s="1">
        <f t="shared" si="1"/>
        <v>22.2445898339205</v>
      </c>
      <c r="F14" s="1"/>
      <c r="G14" s="1"/>
    </row>
    <row r="15" spans="1:7">
      <c r="A15" s="8"/>
      <c r="B15" s="10"/>
      <c r="C15" s="25">
        <v>0.68</v>
      </c>
      <c r="D15" s="25">
        <f t="shared" si="0"/>
        <v>0.213541868297782</v>
      </c>
      <c r="E15" s="1">
        <f t="shared" si="1"/>
        <v>21.3541868297782</v>
      </c>
      <c r="F15" s="1"/>
      <c r="G15" s="1"/>
    </row>
    <row r="16" spans="1:9">
      <c r="A16" s="8">
        <v>5</v>
      </c>
      <c r="B16" s="14" t="s">
        <v>30</v>
      </c>
      <c r="C16" s="25">
        <v>0.241</v>
      </c>
      <c r="D16" s="25">
        <f t="shared" si="0"/>
        <v>0.04359103402888</v>
      </c>
      <c r="E16" s="1">
        <f t="shared" si="1"/>
        <v>4.359103402888</v>
      </c>
      <c r="F16" s="1">
        <f>ROUND(AVERAGE(E16:E18),2)</f>
        <v>4.62</v>
      </c>
      <c r="G16" s="1">
        <f>ROUND(STDEVA(E16:E18),2)</f>
        <v>0.23</v>
      </c>
      <c r="H16" s="8" t="s">
        <v>42</v>
      </c>
      <c r="I16" s="8" t="str">
        <f>F16&amp;"±"&amp;G16&amp;H16</f>
        <v>4.62±0.23d</v>
      </c>
    </row>
    <row r="17" spans="1:7">
      <c r="A17" s="8"/>
      <c r="B17" s="14"/>
      <c r="C17" s="25">
        <v>0.252</v>
      </c>
      <c r="D17" s="25">
        <f t="shared" si="0"/>
        <v>0.0478494831791259</v>
      </c>
      <c r="E17" s="1">
        <f t="shared" si="1"/>
        <v>4.78494831791259</v>
      </c>
      <c r="F17" s="1"/>
      <c r="G17" s="1"/>
    </row>
    <row r="18" ht="15.15" spans="1:9">
      <c r="A18" s="8"/>
      <c r="B18" s="15"/>
      <c r="C18" s="29">
        <v>0.25</v>
      </c>
      <c r="D18" s="29">
        <f t="shared" si="0"/>
        <v>0.047075219697263</v>
      </c>
      <c r="E18" s="17">
        <f t="shared" si="1"/>
        <v>4.7075219697263</v>
      </c>
      <c r="F18" s="17"/>
      <c r="G18" s="17"/>
      <c r="H18" s="18"/>
      <c r="I18" s="18"/>
    </row>
    <row r="25" spans="2:7">
      <c r="B25" s="30"/>
      <c r="C25" s="25"/>
      <c r="D25" s="25"/>
      <c r="F25" s="1"/>
      <c r="G25" s="1"/>
    </row>
    <row r="26" spans="2:7">
      <c r="B26" s="30"/>
      <c r="C26" s="25"/>
      <c r="D26" s="25"/>
      <c r="F26" s="1"/>
      <c r="G26" s="1"/>
    </row>
    <row r="27" spans="2:7">
      <c r="B27" s="30"/>
      <c r="C27" s="25"/>
      <c r="D27" s="25"/>
      <c r="F27" s="1"/>
      <c r="G27" s="1"/>
    </row>
  </sheetData>
  <mergeCells count="34">
    <mergeCell ref="A4:A6"/>
    <mergeCell ref="A7:A9"/>
    <mergeCell ref="A10:A12"/>
    <mergeCell ref="A13:A15"/>
    <mergeCell ref="A16:A18"/>
    <mergeCell ref="B4:B6"/>
    <mergeCell ref="B7:B9"/>
    <mergeCell ref="B10:B12"/>
    <mergeCell ref="B13:B15"/>
    <mergeCell ref="B16:B18"/>
    <mergeCell ref="F4:F6"/>
    <mergeCell ref="F7:F9"/>
    <mergeCell ref="F10:F12"/>
    <mergeCell ref="F13:F15"/>
    <mergeCell ref="F16:F18"/>
    <mergeCell ref="F25:F27"/>
    <mergeCell ref="G4:G6"/>
    <mergeCell ref="G7:G9"/>
    <mergeCell ref="G10:G12"/>
    <mergeCell ref="G13:G15"/>
    <mergeCell ref="G16:G18"/>
    <mergeCell ref="G25:G27"/>
    <mergeCell ref="H4:H6"/>
    <mergeCell ref="H7:H9"/>
    <mergeCell ref="H10:H12"/>
    <mergeCell ref="H13:H15"/>
    <mergeCell ref="H16:H18"/>
    <mergeCell ref="H25:H27"/>
    <mergeCell ref="I4:I6"/>
    <mergeCell ref="I7:I9"/>
    <mergeCell ref="I10:I12"/>
    <mergeCell ref="I13:I15"/>
    <mergeCell ref="I16:I18"/>
    <mergeCell ref="I25:I27"/>
  </mergeCells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B3" sqref="B3:B17"/>
    </sheetView>
  </sheetViews>
  <sheetFormatPr defaultColWidth="8.88888888888889" defaultRowHeight="14.4" outlineLevelCol="7"/>
  <cols>
    <col min="1" max="1" width="11.8888888888889" customWidth="1"/>
    <col min="2" max="2" width="9.77777777777778" style="1" customWidth="1"/>
    <col min="3" max="3" width="29.8888888888889" style="2" customWidth="1"/>
    <col min="4" max="4" width="22" style="1" customWidth="1"/>
    <col min="5" max="5" width="17.5555555555556" style="1" customWidth="1"/>
    <col min="6" max="6" width="19.7777777777778" style="1" customWidth="1"/>
    <col min="7" max="7" width="11.8888888888889" customWidth="1"/>
    <col min="8" max="8" width="26.5555555555556" customWidth="1"/>
  </cols>
  <sheetData>
    <row r="1" ht="15.15" spans="1:6">
      <c r="A1" s="3">
        <v>44903</v>
      </c>
      <c r="B1" s="4"/>
      <c r="C1" s="5"/>
      <c r="D1" s="4"/>
      <c r="E1" s="4"/>
      <c r="F1" s="4"/>
    </row>
    <row r="2" ht="15.6" spans="2:8">
      <c r="B2" s="4" t="s">
        <v>44</v>
      </c>
      <c r="C2" s="6" t="s">
        <v>63</v>
      </c>
      <c r="D2" s="7" t="s">
        <v>64</v>
      </c>
      <c r="E2" s="7" t="s">
        <v>56</v>
      </c>
      <c r="F2" s="7" t="s">
        <v>57</v>
      </c>
      <c r="G2" s="4" t="s">
        <v>38</v>
      </c>
      <c r="H2" s="4"/>
    </row>
    <row r="3" spans="1:8">
      <c r="A3" s="8">
        <v>1</v>
      </c>
      <c r="B3" s="9" t="s">
        <v>6</v>
      </c>
      <c r="C3" s="2">
        <v>0.8884</v>
      </c>
      <c r="D3" s="1">
        <f t="shared" ref="D3:D17" si="0">((C3*20*10)/(1*1000))*1000</f>
        <v>177.68</v>
      </c>
      <c r="E3" s="1">
        <f>ROUND(AVERAGE(D3:D5),2)</f>
        <v>175.03</v>
      </c>
      <c r="F3" s="1">
        <f>ROUND(STDEVA(D3:D5),2)</f>
        <v>2.39</v>
      </c>
      <c r="G3" s="8" t="s">
        <v>41</v>
      </c>
      <c r="H3" s="8" t="str">
        <f>E3&amp;"±"&amp;F3&amp;G3</f>
        <v>175.03±2.39b</v>
      </c>
    </row>
    <row r="4" spans="1:8">
      <c r="A4" s="8"/>
      <c r="B4" s="9"/>
      <c r="C4" s="2">
        <v>0.8653</v>
      </c>
      <c r="D4" s="1">
        <f t="shared" si="0"/>
        <v>173.06</v>
      </c>
      <c r="G4" s="8"/>
      <c r="H4" s="8"/>
    </row>
    <row r="5" spans="1:8">
      <c r="A5" s="8"/>
      <c r="B5" s="10"/>
      <c r="C5" s="11">
        <v>0.8717</v>
      </c>
      <c r="D5" s="12">
        <f t="shared" si="0"/>
        <v>174.34</v>
      </c>
      <c r="E5" s="12"/>
      <c r="F5" s="12"/>
      <c r="G5" s="13"/>
      <c r="H5" s="13"/>
    </row>
    <row r="6" spans="1:8">
      <c r="A6" s="8">
        <v>2</v>
      </c>
      <c r="B6" s="9" t="s">
        <v>12</v>
      </c>
      <c r="C6" s="2">
        <v>0.3331</v>
      </c>
      <c r="D6" s="1">
        <f t="shared" si="0"/>
        <v>66.62</v>
      </c>
      <c r="E6" s="1">
        <f>ROUND(AVERAGE(D6:D8),2)</f>
        <v>67.79</v>
      </c>
      <c r="F6" s="1">
        <f>ROUND(STDEVA(D6:D8),2)</f>
        <v>1.15</v>
      </c>
      <c r="G6" s="8" t="s">
        <v>65</v>
      </c>
      <c r="H6" s="8" t="str">
        <f>E6&amp;"±"&amp;F6&amp;G6</f>
        <v>67.79±1.15e</v>
      </c>
    </row>
    <row r="7" spans="1:8">
      <c r="A7" s="8"/>
      <c r="B7" s="9"/>
      <c r="C7" s="2">
        <v>0.3446</v>
      </c>
      <c r="D7" s="1">
        <f t="shared" si="0"/>
        <v>68.92</v>
      </c>
      <c r="G7" s="8"/>
      <c r="H7" s="8"/>
    </row>
    <row r="8" spans="1:8">
      <c r="A8" s="8"/>
      <c r="B8" s="9"/>
      <c r="C8" s="2">
        <v>0.3391</v>
      </c>
      <c r="D8" s="1">
        <f t="shared" si="0"/>
        <v>67.82</v>
      </c>
      <c r="G8" s="8"/>
      <c r="H8" s="8"/>
    </row>
    <row r="9" spans="1:8">
      <c r="A9" s="8">
        <v>3</v>
      </c>
      <c r="B9" s="9" t="s">
        <v>18</v>
      </c>
      <c r="C9" s="2">
        <v>0.804</v>
      </c>
      <c r="D9" s="1">
        <f t="shared" si="0"/>
        <v>160.8</v>
      </c>
      <c r="E9" s="1">
        <f>ROUND(AVERAGE(D9:D11),2)</f>
        <v>162.61</v>
      </c>
      <c r="F9" s="1">
        <f>ROUND(STDEVA(D9:D11),2)</f>
        <v>2.85</v>
      </c>
      <c r="G9" s="8" t="s">
        <v>39</v>
      </c>
      <c r="H9" s="8" t="str">
        <f>E9&amp;"±"&amp;F9&amp;G9</f>
        <v>162.61±2.85c</v>
      </c>
    </row>
    <row r="10" spans="1:8">
      <c r="A10" s="8"/>
      <c r="B10" s="9"/>
      <c r="C10" s="2">
        <v>0.8295</v>
      </c>
      <c r="D10" s="1">
        <f t="shared" si="0"/>
        <v>165.9</v>
      </c>
      <c r="G10" s="8"/>
      <c r="H10" s="8"/>
    </row>
    <row r="11" spans="1:8">
      <c r="A11" s="8"/>
      <c r="B11" s="9"/>
      <c r="C11" s="2">
        <v>0.8057</v>
      </c>
      <c r="D11" s="1">
        <f t="shared" si="0"/>
        <v>161.14</v>
      </c>
      <c r="G11" s="8"/>
      <c r="H11" s="8"/>
    </row>
    <row r="12" spans="1:8">
      <c r="A12" s="8">
        <v>4</v>
      </c>
      <c r="B12" s="9" t="s">
        <v>24</v>
      </c>
      <c r="C12" s="2">
        <v>1.3642</v>
      </c>
      <c r="D12" s="1">
        <f t="shared" si="0"/>
        <v>272.84</v>
      </c>
      <c r="E12" s="1">
        <f>ROUND(AVERAGE(D12:D14),2)</f>
        <v>272.71</v>
      </c>
      <c r="F12" s="1">
        <f>ROUND(STDEVA(D12:D14),2)</f>
        <v>3.38</v>
      </c>
      <c r="G12" s="8" t="s">
        <v>40</v>
      </c>
      <c r="H12" s="8" t="str">
        <f>E12&amp;"±"&amp;F12&amp;G12</f>
        <v>272.71±3.38a</v>
      </c>
    </row>
    <row r="13" spans="1:8">
      <c r="A13" s="8"/>
      <c r="B13" s="9"/>
      <c r="C13" s="2">
        <v>1.3463</v>
      </c>
      <c r="D13" s="1">
        <f t="shared" si="0"/>
        <v>269.26</v>
      </c>
      <c r="G13" s="8"/>
      <c r="H13" s="8"/>
    </row>
    <row r="14" spans="1:8">
      <c r="A14" s="8"/>
      <c r="B14" s="10"/>
      <c r="C14" s="2">
        <v>1.3801</v>
      </c>
      <c r="D14" s="1">
        <f t="shared" si="0"/>
        <v>276.02</v>
      </c>
      <c r="G14" s="8"/>
      <c r="H14" s="8"/>
    </row>
    <row r="15" spans="1:8">
      <c r="A15" s="8">
        <v>5</v>
      </c>
      <c r="B15" s="14" t="s">
        <v>30</v>
      </c>
      <c r="C15" s="2">
        <v>0.4702</v>
      </c>
      <c r="D15" s="1">
        <f t="shared" si="0"/>
        <v>94.04</v>
      </c>
      <c r="E15" s="1">
        <f>ROUND(AVERAGE(D15:D17),2)</f>
        <v>88.96</v>
      </c>
      <c r="F15" s="1">
        <f>ROUND(STDEVA(D15:D17),2)</f>
        <v>4.48</v>
      </c>
      <c r="G15" s="8" t="s">
        <v>42</v>
      </c>
      <c r="H15" s="8" t="str">
        <f>E15&amp;"±"&amp;F15&amp;G15</f>
        <v>88.96±4.48d</v>
      </c>
    </row>
    <row r="16" spans="1:8">
      <c r="A16" s="8"/>
      <c r="B16" s="14"/>
      <c r="C16" s="2">
        <v>0.428</v>
      </c>
      <c r="D16" s="1">
        <f t="shared" si="0"/>
        <v>85.6</v>
      </c>
      <c r="G16" s="8"/>
      <c r="H16" s="8"/>
    </row>
    <row r="17" ht="15.15" spans="1:8">
      <c r="A17" s="8"/>
      <c r="B17" s="15"/>
      <c r="C17" s="16">
        <v>0.4362</v>
      </c>
      <c r="D17" s="17">
        <f t="shared" si="0"/>
        <v>87.24</v>
      </c>
      <c r="E17" s="17"/>
      <c r="F17" s="17"/>
      <c r="G17" s="18"/>
      <c r="H17" s="18"/>
    </row>
    <row r="26" spans="7:8">
      <c r="G26" s="8"/>
      <c r="H26" s="8"/>
    </row>
    <row r="27" spans="7:8">
      <c r="G27" s="8"/>
      <c r="H27" s="8"/>
    </row>
    <row r="28" spans="7:8">
      <c r="G28" s="8"/>
      <c r="H28" s="8"/>
    </row>
  </sheetData>
  <mergeCells count="34">
    <mergeCell ref="A3:A5"/>
    <mergeCell ref="A6:A8"/>
    <mergeCell ref="A9:A11"/>
    <mergeCell ref="A12:A14"/>
    <mergeCell ref="A15:A17"/>
    <mergeCell ref="B3:B5"/>
    <mergeCell ref="B6:B8"/>
    <mergeCell ref="B9:B11"/>
    <mergeCell ref="B12:B14"/>
    <mergeCell ref="B15:B17"/>
    <mergeCell ref="E3:E5"/>
    <mergeCell ref="E6:E8"/>
    <mergeCell ref="E9:E11"/>
    <mergeCell ref="E12:E14"/>
    <mergeCell ref="E15:E17"/>
    <mergeCell ref="E26:E28"/>
    <mergeCell ref="F3:F5"/>
    <mergeCell ref="F6:F8"/>
    <mergeCell ref="F9:F11"/>
    <mergeCell ref="F12:F14"/>
    <mergeCell ref="F15:F17"/>
    <mergeCell ref="F26:F28"/>
    <mergeCell ref="G3:G5"/>
    <mergeCell ref="G6:G8"/>
    <mergeCell ref="G9:G11"/>
    <mergeCell ref="G12:G14"/>
    <mergeCell ref="G15:G17"/>
    <mergeCell ref="G26:G28"/>
    <mergeCell ref="H3:H5"/>
    <mergeCell ref="H6:H8"/>
    <mergeCell ref="H9:H11"/>
    <mergeCell ref="H12:H14"/>
    <mergeCell ref="H15:H17"/>
    <mergeCell ref="H26:H28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汇总</vt:lpstr>
      <vt:lpstr>pH</vt:lpstr>
      <vt:lpstr>OM</vt:lpstr>
      <vt:lpstr>AN</vt:lpstr>
      <vt:lpstr>AP</vt:lpstr>
      <vt:lpstr>A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YO</dc:creator>
  <cp:lastModifiedBy>别</cp:lastModifiedBy>
  <dcterms:created xsi:type="dcterms:W3CDTF">2022-12-04T07:03:00Z</dcterms:created>
  <dcterms:modified xsi:type="dcterms:W3CDTF">2023-11-30T12:5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ICV">
    <vt:lpwstr>73BA5D52C3DE40658879CC58F3C28834</vt:lpwstr>
  </property>
</Properties>
</file>